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Raw Data/"/>
    </mc:Choice>
  </mc:AlternateContent>
  <xr:revisionPtr revIDLastSave="0" documentId="13_ncr:1_{DC973CA4-9DE8-024A-A22E-780610FF5971}" xr6:coauthVersionLast="47" xr6:coauthVersionMax="47" xr10:uidLastSave="{00000000-0000-0000-0000-000000000000}"/>
  <bookViews>
    <workbookView xWindow="3400" yWindow="2000" windowWidth="26840" windowHeight="15940" activeTab="10" xr2:uid="{BCC05197-1DB8-3B4F-916A-61C1B95C7301}"/>
  </bookViews>
  <sheets>
    <sheet name="3b" sheetId="2" r:id="rId1"/>
    <sheet name="3c" sheetId="1" r:id="rId2"/>
    <sheet name="3d" sheetId="9" r:id="rId3"/>
    <sheet name="3e" sheetId="3" r:id="rId4"/>
    <sheet name="3f" sheetId="6" r:id="rId5"/>
    <sheet name="3g" sheetId="5" r:id="rId6"/>
    <sheet name="3h" sheetId="7" r:id="rId7"/>
    <sheet name="3i" sheetId="8" r:id="rId8"/>
    <sheet name="3j" sheetId="4" r:id="rId9"/>
    <sheet name="3l" sheetId="11" r:id="rId10"/>
    <sheet name="3m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1" l="1"/>
  <c r="B14" i="11"/>
</calcChain>
</file>

<file path=xl/sharedStrings.xml><?xml version="1.0" encoding="utf-8"?>
<sst xmlns="http://schemas.openxmlformats.org/spreadsheetml/2006/main" count="47" uniqueCount="24">
  <si>
    <t>Hours</t>
  </si>
  <si>
    <t>PHD1fl/fl Vav-</t>
  </si>
  <si>
    <t>PHD1fl/fl Vav+</t>
  </si>
  <si>
    <t>24</t>
  </si>
  <si>
    <r>
      <t>Phd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;VaviCre</t>
    </r>
    <r>
      <rPr>
        <vertAlign val="superscript"/>
        <sz val="12"/>
        <rFont val="Arial"/>
        <family val="2"/>
      </rPr>
      <t>-</t>
    </r>
  </si>
  <si>
    <r>
      <t>Phd1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;VaviCre</t>
    </r>
    <r>
      <rPr>
        <vertAlign val="superscript"/>
        <sz val="12"/>
        <rFont val="Arial"/>
        <family val="2"/>
      </rPr>
      <t>+</t>
    </r>
  </si>
  <si>
    <t>CFC 1</t>
  </si>
  <si>
    <t>CFC 2</t>
  </si>
  <si>
    <t>CFC 3</t>
  </si>
  <si>
    <t>Days</t>
  </si>
  <si>
    <t>Control</t>
  </si>
  <si>
    <r>
      <t>cKit</t>
    </r>
    <r>
      <rPr>
        <vertAlign val="superscript"/>
        <sz val="12"/>
        <rFont val="Arial"/>
        <family val="2"/>
      </rPr>
      <t>+</t>
    </r>
  </si>
  <si>
    <r>
      <t>Phd1</t>
    </r>
    <r>
      <rPr>
        <vertAlign val="superscript"/>
        <sz val="12"/>
        <rFont val="Arial"/>
        <family val="2"/>
      </rPr>
      <t>CKO</t>
    </r>
  </si>
  <si>
    <r>
      <t>Phd1</t>
    </r>
    <r>
      <rPr>
        <vertAlign val="superscript"/>
        <sz val="12"/>
        <rFont val="Arial"/>
        <family val="2"/>
      </rPr>
      <t>cKO</t>
    </r>
  </si>
  <si>
    <t>HPC-1</t>
  </si>
  <si>
    <t>HPC-2</t>
  </si>
  <si>
    <t>MPP</t>
  </si>
  <si>
    <t>HSC</t>
  </si>
  <si>
    <t>88.9 %</t>
  </si>
  <si>
    <t>97.5 %</t>
  </si>
  <si>
    <t>94.6 %</t>
  </si>
  <si>
    <t>61.5 %</t>
  </si>
  <si>
    <t>65.7 %</t>
  </si>
  <si>
    <t>61.7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5EDA4-D50B-DE47-A8A6-32C1D0A02C44}">
  <dimension ref="B2:V5"/>
  <sheetViews>
    <sheetView topLeftCell="C1" workbookViewId="0">
      <selection activeCell="S3" sqref="S3:T3"/>
    </sheetView>
  </sheetViews>
  <sheetFormatPr baseColWidth="10" defaultRowHeight="16" x14ac:dyDescent="0.2"/>
  <sheetData>
    <row r="2" spans="2:22" ht="18" x14ac:dyDescent="0.2">
      <c r="B2" s="2"/>
      <c r="C2" s="5" t="s">
        <v>4</v>
      </c>
      <c r="D2" s="5"/>
      <c r="E2" s="5"/>
      <c r="F2" s="5"/>
      <c r="G2" s="5"/>
      <c r="H2" s="5"/>
      <c r="I2" s="5"/>
      <c r="J2" s="5"/>
      <c r="K2" s="5"/>
      <c r="L2" s="5"/>
      <c r="M2" s="5" t="s">
        <v>5</v>
      </c>
      <c r="N2" s="5"/>
      <c r="O2" s="5"/>
      <c r="P2" s="5"/>
      <c r="Q2" s="5"/>
      <c r="R2" s="5"/>
      <c r="S2" s="5"/>
      <c r="T2" s="5"/>
      <c r="U2" s="5"/>
      <c r="V2" s="5"/>
    </row>
    <row r="3" spans="2:22" x14ac:dyDescent="0.2">
      <c r="B3" s="3" t="s">
        <v>6</v>
      </c>
      <c r="C3" s="1">
        <v>515</v>
      </c>
      <c r="D3" s="1">
        <v>520</v>
      </c>
      <c r="E3" s="1">
        <v>530</v>
      </c>
      <c r="F3" s="1">
        <v>525</v>
      </c>
      <c r="G3" s="1">
        <v>600</v>
      </c>
      <c r="M3" s="1">
        <v>322</v>
      </c>
      <c r="N3" s="1">
        <v>365</v>
      </c>
      <c r="O3" s="1">
        <v>325</v>
      </c>
      <c r="P3" s="1">
        <v>395</v>
      </c>
      <c r="Q3" s="1">
        <v>350</v>
      </c>
      <c r="R3" s="1">
        <v>352</v>
      </c>
      <c r="S3" s="1">
        <v>368</v>
      </c>
      <c r="T3" s="1">
        <v>326</v>
      </c>
      <c r="U3" s="1">
        <v>352</v>
      </c>
      <c r="V3" s="1">
        <v>328</v>
      </c>
    </row>
    <row r="4" spans="2:22" x14ac:dyDescent="0.2">
      <c r="B4" s="3" t="s">
        <v>7</v>
      </c>
      <c r="C4" s="1">
        <v>605</v>
      </c>
      <c r="D4" s="1">
        <v>612</v>
      </c>
      <c r="E4" s="1">
        <v>620</v>
      </c>
      <c r="F4" s="1">
        <v>621</v>
      </c>
      <c r="G4" s="1">
        <v>625</v>
      </c>
      <c r="M4" s="1">
        <v>398</v>
      </c>
      <c r="N4" s="1">
        <v>421</v>
      </c>
      <c r="O4" s="1">
        <v>415</v>
      </c>
      <c r="P4" s="1">
        <v>455</v>
      </c>
      <c r="Q4" s="1">
        <v>470</v>
      </c>
      <c r="R4" s="1">
        <v>472</v>
      </c>
      <c r="S4" s="1">
        <v>460</v>
      </c>
      <c r="T4" s="1">
        <v>465</v>
      </c>
      <c r="U4" s="1">
        <v>399</v>
      </c>
      <c r="V4" s="1">
        <v>352</v>
      </c>
    </row>
    <row r="5" spans="2:22" x14ac:dyDescent="0.2">
      <c r="B5" s="3" t="s">
        <v>8</v>
      </c>
      <c r="C5" s="1">
        <v>710</v>
      </c>
      <c r="D5" s="1">
        <v>706</v>
      </c>
      <c r="E5" s="1">
        <v>689</v>
      </c>
      <c r="F5" s="1">
        <v>678</v>
      </c>
      <c r="G5" s="1">
        <v>750</v>
      </c>
      <c r="M5" s="1">
        <v>430</v>
      </c>
      <c r="N5" s="1">
        <v>420</v>
      </c>
      <c r="O5" s="1">
        <v>460</v>
      </c>
      <c r="P5" s="1">
        <v>465</v>
      </c>
      <c r="Q5" s="1">
        <v>456</v>
      </c>
      <c r="R5" s="1">
        <v>460</v>
      </c>
      <c r="S5" s="1">
        <v>500</v>
      </c>
      <c r="T5" s="1">
        <v>502</v>
      </c>
      <c r="U5" s="1">
        <v>498</v>
      </c>
      <c r="V5" s="1">
        <v>488</v>
      </c>
    </row>
  </sheetData>
  <mergeCells count="2">
    <mergeCell ref="C2:L2"/>
    <mergeCell ref="M2:V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F2627-280C-0A4B-AADF-2703152D72C7}">
  <dimension ref="B2:C14"/>
  <sheetViews>
    <sheetView workbookViewId="0">
      <selection activeCell="G14" sqref="G14"/>
    </sheetView>
  </sheetViews>
  <sheetFormatPr baseColWidth="10" defaultRowHeight="16" x14ac:dyDescent="0.2"/>
  <sheetData>
    <row r="2" spans="2:3" ht="18" x14ac:dyDescent="0.2">
      <c r="B2" s="2" t="s">
        <v>10</v>
      </c>
      <c r="C2" s="4" t="s">
        <v>13</v>
      </c>
    </row>
    <row r="3" spans="2:3" x14ac:dyDescent="0.2">
      <c r="B3" s="1">
        <v>84000000</v>
      </c>
      <c r="C3" s="1">
        <v>84000000</v>
      </c>
    </row>
    <row r="4" spans="2:3" x14ac:dyDescent="0.2">
      <c r="B4" s="1">
        <v>72000000</v>
      </c>
      <c r="C4" s="1">
        <v>64000000</v>
      </c>
    </row>
    <row r="5" spans="2:3" x14ac:dyDescent="0.2">
      <c r="B5" s="1">
        <v>74000000</v>
      </c>
      <c r="C5" s="1">
        <v>74000000</v>
      </c>
    </row>
    <row r="6" spans="2:3" x14ac:dyDescent="0.2">
      <c r="B6" s="1">
        <v>82000000</v>
      </c>
      <c r="C6" s="1">
        <v>70000000</v>
      </c>
    </row>
    <row r="7" spans="2:3" x14ac:dyDescent="0.2">
      <c r="B7" s="1">
        <v>74000000</v>
      </c>
      <c r="C7" s="1">
        <v>60000000</v>
      </c>
    </row>
    <row r="8" spans="2:3" x14ac:dyDescent="0.2">
      <c r="B8" s="1">
        <v>70000000</v>
      </c>
      <c r="C8" s="1">
        <v>66000000</v>
      </c>
    </row>
    <row r="9" spans="2:3" x14ac:dyDescent="0.2">
      <c r="B9" s="1">
        <v>64000000</v>
      </c>
      <c r="C9" s="1">
        <v>64000000</v>
      </c>
    </row>
    <row r="10" spans="2:3" x14ac:dyDescent="0.2">
      <c r="B10" s="1">
        <v>80000000</v>
      </c>
      <c r="C10" s="1">
        <v>54000000</v>
      </c>
    </row>
    <row r="11" spans="2:3" x14ac:dyDescent="0.2">
      <c r="B11" s="1"/>
      <c r="C11" s="1">
        <v>62000000</v>
      </c>
    </row>
    <row r="12" spans="2:3" x14ac:dyDescent="0.2">
      <c r="B12" s="1"/>
      <c r="C12" s="1">
        <v>56000000</v>
      </c>
    </row>
    <row r="14" spans="2:3" x14ac:dyDescent="0.2">
      <c r="B14">
        <f>AVERAGE(B3:B10)</f>
        <v>75000000</v>
      </c>
      <c r="C14">
        <f>AVERAGE(C3:C10)</f>
        <v>6700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D8ED3-5C05-4F41-8B60-7E43895B0F7C}">
  <dimension ref="A1:C38"/>
  <sheetViews>
    <sheetView tabSelected="1" topLeftCell="A5" workbookViewId="0">
      <selection activeCell="N26" sqref="N26"/>
    </sheetView>
  </sheetViews>
  <sheetFormatPr baseColWidth="10" defaultRowHeight="16" x14ac:dyDescent="0.2"/>
  <sheetData>
    <row r="1" spans="1:3" x14ac:dyDescent="0.2">
      <c r="A1" t="s">
        <v>14</v>
      </c>
    </row>
    <row r="2" spans="1:3" ht="18" x14ac:dyDescent="0.2">
      <c r="B2" s="2" t="s">
        <v>10</v>
      </c>
      <c r="C2" s="4" t="s">
        <v>13</v>
      </c>
    </row>
    <row r="3" spans="1:3" x14ac:dyDescent="0.2">
      <c r="B3" s="1">
        <v>75600</v>
      </c>
      <c r="C3" s="1">
        <v>125800</v>
      </c>
    </row>
    <row r="4" spans="1:3" x14ac:dyDescent="0.2">
      <c r="B4" s="1">
        <v>100800</v>
      </c>
      <c r="C4" s="1">
        <v>126000</v>
      </c>
    </row>
    <row r="5" spans="1:3" x14ac:dyDescent="0.2">
      <c r="B5" s="1">
        <v>81400</v>
      </c>
      <c r="C5" s="1">
        <v>32000</v>
      </c>
    </row>
    <row r="6" spans="1:3" x14ac:dyDescent="0.2">
      <c r="B6" s="1">
        <v>114800</v>
      </c>
      <c r="C6" s="1">
        <v>32400</v>
      </c>
    </row>
    <row r="7" spans="1:3" x14ac:dyDescent="0.2">
      <c r="B7" s="1">
        <v>55300</v>
      </c>
      <c r="C7" s="1">
        <v>51460</v>
      </c>
    </row>
    <row r="8" spans="1:3" x14ac:dyDescent="0.2">
      <c r="B8" s="1">
        <v>52480</v>
      </c>
      <c r="C8" s="1">
        <v>47600</v>
      </c>
    </row>
    <row r="9" spans="1:3" x14ac:dyDescent="0.2">
      <c r="B9" s="1">
        <v>72000</v>
      </c>
      <c r="C9" s="1"/>
    </row>
    <row r="11" spans="1:3" x14ac:dyDescent="0.2">
      <c r="A11" t="s">
        <v>15</v>
      </c>
    </row>
    <row r="12" spans="1:3" ht="18" x14ac:dyDescent="0.2">
      <c r="B12" s="2" t="s">
        <v>10</v>
      </c>
      <c r="C12" s="4" t="s">
        <v>13</v>
      </c>
    </row>
    <row r="13" spans="1:3" x14ac:dyDescent="0.2">
      <c r="B13" s="1">
        <v>14280</v>
      </c>
      <c r="C13" s="1">
        <v>16280</v>
      </c>
    </row>
    <row r="14" spans="1:3" x14ac:dyDescent="0.2">
      <c r="B14" s="1">
        <v>25200</v>
      </c>
      <c r="C14" s="1">
        <v>18200</v>
      </c>
    </row>
    <row r="15" spans="1:3" x14ac:dyDescent="0.2">
      <c r="B15" s="1">
        <v>8880</v>
      </c>
      <c r="C15" s="1">
        <v>10880</v>
      </c>
    </row>
    <row r="16" spans="1:3" x14ac:dyDescent="0.2">
      <c r="B16" s="1">
        <v>20500</v>
      </c>
      <c r="C16" s="1">
        <v>8100</v>
      </c>
    </row>
    <row r="17" spans="1:3" x14ac:dyDescent="0.2">
      <c r="B17" s="1">
        <v>7700</v>
      </c>
      <c r="C17" s="1">
        <v>14880</v>
      </c>
    </row>
    <row r="18" spans="1:3" x14ac:dyDescent="0.2">
      <c r="B18" s="1">
        <v>9600</v>
      </c>
      <c r="C18" s="1">
        <v>12320</v>
      </c>
    </row>
    <row r="19" spans="1:3" x14ac:dyDescent="0.2">
      <c r="B19" s="1">
        <v>10400</v>
      </c>
      <c r="C19" s="1"/>
    </row>
    <row r="21" spans="1:3" ht="18" x14ac:dyDescent="0.2">
      <c r="A21" t="s">
        <v>16</v>
      </c>
      <c r="B21" s="2" t="s">
        <v>10</v>
      </c>
      <c r="C21" s="4" t="s">
        <v>13</v>
      </c>
    </row>
    <row r="22" spans="1:3" x14ac:dyDescent="0.2">
      <c r="B22" s="1">
        <v>24360</v>
      </c>
      <c r="C22" s="1">
        <v>42180</v>
      </c>
    </row>
    <row r="23" spans="1:3" x14ac:dyDescent="0.2">
      <c r="B23" s="1">
        <v>29520</v>
      </c>
      <c r="C23" s="1">
        <v>32900</v>
      </c>
    </row>
    <row r="24" spans="1:3" x14ac:dyDescent="0.2">
      <c r="B24" s="1">
        <v>18500</v>
      </c>
      <c r="C24" s="1">
        <v>8960</v>
      </c>
    </row>
    <row r="25" spans="1:3" x14ac:dyDescent="0.2">
      <c r="B25" s="1">
        <v>40180</v>
      </c>
      <c r="C25" s="1">
        <v>7560</v>
      </c>
    </row>
    <row r="26" spans="1:3" x14ac:dyDescent="0.2">
      <c r="B26" s="1">
        <v>12600</v>
      </c>
      <c r="C26" s="1">
        <v>9920</v>
      </c>
    </row>
    <row r="27" spans="1:3" x14ac:dyDescent="0.2">
      <c r="B27" s="1">
        <v>12160</v>
      </c>
      <c r="C27" s="1">
        <v>10080</v>
      </c>
    </row>
    <row r="28" spans="1:3" x14ac:dyDescent="0.2">
      <c r="B28" s="1">
        <v>24000</v>
      </c>
      <c r="C28" s="1"/>
    </row>
    <row r="29" spans="1:3" x14ac:dyDescent="0.2">
      <c r="B29" s="1"/>
      <c r="C29" s="1"/>
    </row>
    <row r="30" spans="1:3" x14ac:dyDescent="0.2">
      <c r="A30" t="s">
        <v>17</v>
      </c>
    </row>
    <row r="31" spans="1:3" ht="18" x14ac:dyDescent="0.2">
      <c r="B31" s="2" t="s">
        <v>10</v>
      </c>
      <c r="C31" s="4" t="s">
        <v>13</v>
      </c>
    </row>
    <row r="32" spans="1:3" x14ac:dyDescent="0.2">
      <c r="B32" s="1">
        <v>10080</v>
      </c>
      <c r="C32" s="1">
        <v>16280</v>
      </c>
    </row>
    <row r="33" spans="2:3" x14ac:dyDescent="0.2">
      <c r="B33" s="1">
        <v>16560</v>
      </c>
      <c r="C33" s="1">
        <v>15400</v>
      </c>
    </row>
    <row r="34" spans="2:3" x14ac:dyDescent="0.2">
      <c r="B34" s="1">
        <v>6393.6</v>
      </c>
      <c r="C34" s="1">
        <v>7040</v>
      </c>
    </row>
    <row r="35" spans="2:3" x14ac:dyDescent="0.2">
      <c r="B35" s="1">
        <v>18860</v>
      </c>
      <c r="C35" s="1">
        <v>4325.3999999999996</v>
      </c>
    </row>
    <row r="36" spans="2:3" x14ac:dyDescent="0.2">
      <c r="B36" s="1">
        <v>5593</v>
      </c>
      <c r="C36" s="1">
        <v>7440</v>
      </c>
    </row>
    <row r="37" spans="2:3" x14ac:dyDescent="0.2">
      <c r="B37" s="1">
        <v>7680</v>
      </c>
      <c r="C37" s="1">
        <v>6720</v>
      </c>
    </row>
    <row r="38" spans="2:3" x14ac:dyDescent="0.2">
      <c r="B38" s="1">
        <v>9600</v>
      </c>
      <c r="C3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9B76-6B26-CB4C-A125-2C93BC6F5051}">
  <dimension ref="B2:O6"/>
  <sheetViews>
    <sheetView workbookViewId="0">
      <selection activeCell="D11" sqref="D11"/>
    </sheetView>
  </sheetViews>
  <sheetFormatPr baseColWidth="10" defaultRowHeight="16" x14ac:dyDescent="0.2"/>
  <sheetData>
    <row r="2" spans="2:15" x14ac:dyDescent="0.2">
      <c r="B2" s="2"/>
      <c r="C2" s="2" t="s">
        <v>0</v>
      </c>
      <c r="D2" s="5" t="s">
        <v>1</v>
      </c>
      <c r="E2" s="5"/>
      <c r="F2" s="5"/>
      <c r="G2" s="5"/>
      <c r="H2" s="5"/>
      <c r="I2" s="5"/>
      <c r="J2" s="5" t="s">
        <v>2</v>
      </c>
      <c r="K2" s="5"/>
      <c r="L2" s="5"/>
      <c r="M2" s="5"/>
      <c r="N2" s="5"/>
      <c r="O2" s="5"/>
    </row>
    <row r="3" spans="2:15" x14ac:dyDescent="0.2">
      <c r="C3" s="3">
        <v>0</v>
      </c>
      <c r="D3" s="1">
        <v>50000</v>
      </c>
      <c r="E3" s="1">
        <v>50000</v>
      </c>
      <c r="F3" s="1">
        <v>50000</v>
      </c>
      <c r="G3" s="1">
        <v>50000</v>
      </c>
      <c r="H3" s="1">
        <v>50000</v>
      </c>
      <c r="I3" s="1">
        <v>50000</v>
      </c>
      <c r="J3" s="1">
        <v>50000</v>
      </c>
      <c r="K3" s="1">
        <v>50000</v>
      </c>
      <c r="L3" s="1">
        <v>50000</v>
      </c>
      <c r="M3" s="1"/>
      <c r="N3" s="1"/>
      <c r="O3" s="1"/>
    </row>
    <row r="4" spans="2:15" x14ac:dyDescent="0.2">
      <c r="C4" s="3" t="s">
        <v>3</v>
      </c>
      <c r="D4" s="1">
        <v>80272</v>
      </c>
      <c r="E4" s="1">
        <v>87498</v>
      </c>
      <c r="F4" s="1">
        <v>84398</v>
      </c>
      <c r="G4" s="1">
        <v>91016</v>
      </c>
      <c r="H4" s="1">
        <v>92568</v>
      </c>
      <c r="I4" s="1">
        <v>90958</v>
      </c>
      <c r="J4" s="1">
        <v>58450</v>
      </c>
      <c r="K4" s="1">
        <v>53676</v>
      </c>
      <c r="L4" s="1">
        <v>62088</v>
      </c>
      <c r="M4" s="1"/>
      <c r="N4" s="1"/>
      <c r="O4" s="1"/>
    </row>
    <row r="5" spans="2:15" x14ac:dyDescent="0.2">
      <c r="C5" s="3">
        <v>48</v>
      </c>
      <c r="D5" s="1">
        <v>245315</v>
      </c>
      <c r="E5" s="1">
        <v>328143</v>
      </c>
      <c r="F5" s="1">
        <v>234074</v>
      </c>
      <c r="G5" s="1">
        <v>258979</v>
      </c>
      <c r="H5" s="1">
        <v>251352</v>
      </c>
      <c r="I5" s="1">
        <v>263997</v>
      </c>
      <c r="J5" s="1">
        <v>142264</v>
      </c>
      <c r="K5" s="1">
        <v>139564</v>
      </c>
      <c r="L5" s="1">
        <v>51319</v>
      </c>
      <c r="M5" s="1"/>
      <c r="N5" s="1"/>
      <c r="O5" s="1"/>
    </row>
    <row r="6" spans="2:15" x14ac:dyDescent="0.2">
      <c r="C6" s="3">
        <v>72</v>
      </c>
      <c r="D6" s="1">
        <v>441981</v>
      </c>
      <c r="E6" s="1">
        <v>453027</v>
      </c>
      <c r="F6" s="1">
        <v>483438</v>
      </c>
      <c r="G6" s="1">
        <v>418320</v>
      </c>
      <c r="H6" s="1">
        <v>395044</v>
      </c>
      <c r="I6" s="1">
        <v>429514</v>
      </c>
      <c r="J6" s="1">
        <v>357757</v>
      </c>
      <c r="K6" s="1">
        <v>331914</v>
      </c>
      <c r="L6" s="1">
        <v>323758</v>
      </c>
      <c r="M6" s="1"/>
      <c r="N6" s="1"/>
      <c r="O6" s="1"/>
    </row>
  </sheetData>
  <mergeCells count="2">
    <mergeCell ref="D2:I2"/>
    <mergeCell ref="J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50EDB-1A9C-DB4E-B67D-D6067528CE21}">
  <dimension ref="B2:AF4"/>
  <sheetViews>
    <sheetView topLeftCell="O1" workbookViewId="0">
      <selection activeCell="N19" sqref="N19"/>
    </sheetView>
  </sheetViews>
  <sheetFormatPr baseColWidth="10" defaultRowHeight="16" x14ac:dyDescent="0.2"/>
  <sheetData>
    <row r="2" spans="2:32" ht="18" x14ac:dyDescent="0.2">
      <c r="B2" s="2"/>
      <c r="C2" s="5" t="s">
        <v>1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 t="s">
        <v>5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</row>
    <row r="3" spans="2:32" x14ac:dyDescent="0.2">
      <c r="B3" s="3">
        <v>4</v>
      </c>
      <c r="C3" s="1">
        <v>21</v>
      </c>
      <c r="D3" s="1">
        <v>22.5</v>
      </c>
      <c r="E3" s="1">
        <v>26.8</v>
      </c>
      <c r="F3" s="1">
        <v>18.5</v>
      </c>
      <c r="G3" s="1">
        <v>15.6</v>
      </c>
      <c r="H3" s="1">
        <v>15.9</v>
      </c>
      <c r="I3" s="1">
        <v>19.8</v>
      </c>
      <c r="J3" s="1">
        <v>22.3</v>
      </c>
      <c r="K3" s="1">
        <v>26.3</v>
      </c>
      <c r="L3" s="1">
        <v>32.6</v>
      </c>
      <c r="M3" s="1">
        <v>18.2</v>
      </c>
      <c r="N3" s="1">
        <v>17.5</v>
      </c>
      <c r="O3" s="1">
        <v>19.2</v>
      </c>
      <c r="P3" s="1">
        <v>14.2</v>
      </c>
      <c r="Q3" s="1">
        <v>19.2</v>
      </c>
      <c r="R3" s="1">
        <v>6.6</v>
      </c>
      <c r="S3" s="1">
        <v>14.2</v>
      </c>
      <c r="T3" s="1">
        <v>13.2</v>
      </c>
      <c r="U3" s="1">
        <v>15.8</v>
      </c>
      <c r="V3" s="1">
        <v>18</v>
      </c>
      <c r="W3" s="1">
        <v>19.2</v>
      </c>
      <c r="X3" s="1">
        <v>3.3</v>
      </c>
      <c r="Y3" s="1">
        <v>6.4</v>
      </c>
      <c r="Z3" s="1">
        <v>16.2</v>
      </c>
      <c r="AA3" s="1">
        <v>18.2</v>
      </c>
      <c r="AB3" s="1">
        <v>4.8</v>
      </c>
      <c r="AC3" s="1">
        <v>5.6</v>
      </c>
      <c r="AD3" s="1">
        <v>6.3</v>
      </c>
      <c r="AE3" s="1">
        <v>9.1999999999999993</v>
      </c>
      <c r="AF3" s="1">
        <v>8.5</v>
      </c>
    </row>
    <row r="4" spans="2:32" x14ac:dyDescent="0.2">
      <c r="B4" s="3">
        <v>8</v>
      </c>
      <c r="C4" s="1">
        <v>54.4</v>
      </c>
      <c r="D4" s="1">
        <v>52.1</v>
      </c>
      <c r="E4" s="1">
        <v>52.6</v>
      </c>
      <c r="F4" s="1">
        <v>52</v>
      </c>
      <c r="G4" s="1">
        <v>56</v>
      </c>
      <c r="H4" s="1">
        <v>51</v>
      </c>
      <c r="I4" s="1">
        <v>45</v>
      </c>
      <c r="J4" s="1">
        <v>42</v>
      </c>
      <c r="K4" s="1">
        <v>62</v>
      </c>
      <c r="L4" s="1">
        <v>56.5</v>
      </c>
      <c r="M4" s="1">
        <v>48.5</v>
      </c>
      <c r="N4" s="1">
        <v>50.2</v>
      </c>
      <c r="O4" s="1">
        <v>51.3</v>
      </c>
      <c r="P4" s="1">
        <v>54.2</v>
      </c>
      <c r="Q4" s="1">
        <v>53.6</v>
      </c>
      <c r="R4" s="1">
        <v>42</v>
      </c>
      <c r="S4" s="1">
        <v>32</v>
      </c>
      <c r="T4" s="1">
        <v>28</v>
      </c>
      <c r="U4" s="1">
        <v>26</v>
      </c>
      <c r="V4" s="1">
        <v>38</v>
      </c>
      <c r="W4" s="1">
        <v>42.5</v>
      </c>
      <c r="X4" s="1">
        <v>43.5</v>
      </c>
      <c r="Y4" s="1">
        <v>38</v>
      </c>
      <c r="Z4" s="1">
        <v>65.5</v>
      </c>
      <c r="AA4" s="1">
        <v>32</v>
      </c>
      <c r="AB4" s="1">
        <v>45</v>
      </c>
      <c r="AC4" s="1">
        <v>42.3</v>
      </c>
      <c r="AD4" s="1">
        <v>52.3</v>
      </c>
      <c r="AE4" s="1">
        <v>30.5</v>
      </c>
      <c r="AF4" s="1">
        <v>31.6</v>
      </c>
    </row>
  </sheetData>
  <mergeCells count="2">
    <mergeCell ref="C2:Q2"/>
    <mergeCell ref="R2:A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FFF6F-0DB4-E240-9FEB-FCD5475FF2E1}">
  <dimension ref="B2:D38"/>
  <sheetViews>
    <sheetView topLeftCell="A24" workbookViewId="0">
      <selection activeCell="B2" sqref="B2:D38"/>
    </sheetView>
  </sheetViews>
  <sheetFormatPr baseColWidth="10" defaultRowHeight="16" x14ac:dyDescent="0.2"/>
  <sheetData>
    <row r="2" spans="2:4" x14ac:dyDescent="0.2">
      <c r="B2" s="2" t="s">
        <v>9</v>
      </c>
      <c r="C2" s="2" t="s">
        <v>10</v>
      </c>
      <c r="D2" s="2" t="s">
        <v>2</v>
      </c>
    </row>
    <row r="3" spans="2:4" x14ac:dyDescent="0.2">
      <c r="B3" s="1">
        <v>70</v>
      </c>
      <c r="C3" s="1">
        <v>1</v>
      </c>
      <c r="D3" s="1"/>
    </row>
    <row r="4" spans="2:4" x14ac:dyDescent="0.2">
      <c r="B4" s="1">
        <v>57</v>
      </c>
      <c r="C4" s="1">
        <v>1</v>
      </c>
      <c r="D4" s="1"/>
    </row>
    <row r="5" spans="2:4" x14ac:dyDescent="0.2">
      <c r="B5" s="1">
        <v>70</v>
      </c>
      <c r="C5" s="1">
        <v>1</v>
      </c>
      <c r="D5" s="1"/>
    </row>
    <row r="6" spans="2:4" x14ac:dyDescent="0.2">
      <c r="B6" s="1">
        <v>70</v>
      </c>
      <c r="C6" s="1">
        <v>1</v>
      </c>
      <c r="D6" s="1"/>
    </row>
    <row r="7" spans="2:4" x14ac:dyDescent="0.2">
      <c r="B7" s="1">
        <v>70</v>
      </c>
      <c r="C7" s="1">
        <v>1</v>
      </c>
      <c r="D7" s="1"/>
    </row>
    <row r="8" spans="2:4" x14ac:dyDescent="0.2">
      <c r="B8" s="1">
        <v>38</v>
      </c>
      <c r="C8" s="1">
        <v>1</v>
      </c>
      <c r="D8" s="1"/>
    </row>
    <row r="9" spans="2:4" x14ac:dyDescent="0.2">
      <c r="B9" s="1">
        <v>38</v>
      </c>
      <c r="C9" s="1">
        <v>1</v>
      </c>
      <c r="D9" s="1"/>
    </row>
    <row r="10" spans="2:4" x14ac:dyDescent="0.2">
      <c r="B10" s="1">
        <v>42</v>
      </c>
      <c r="C10" s="1">
        <v>1</v>
      </c>
      <c r="D10" s="1"/>
    </row>
    <row r="11" spans="2:4" x14ac:dyDescent="0.2">
      <c r="B11" s="1">
        <v>49</v>
      </c>
      <c r="C11" s="1">
        <v>1</v>
      </c>
      <c r="D11" s="1"/>
    </row>
    <row r="12" spans="2:4" x14ac:dyDescent="0.2">
      <c r="B12" s="1">
        <v>57</v>
      </c>
      <c r="C12" s="1">
        <v>1</v>
      </c>
      <c r="D12" s="1"/>
    </row>
    <row r="13" spans="2:4" x14ac:dyDescent="0.2">
      <c r="B13" s="1">
        <v>49</v>
      </c>
      <c r="C13" s="1">
        <v>1</v>
      </c>
      <c r="D13" s="1"/>
    </row>
    <row r="14" spans="2:4" x14ac:dyDescent="0.2">
      <c r="B14" s="1">
        <v>55</v>
      </c>
      <c r="C14" s="1">
        <v>1</v>
      </c>
      <c r="D14" s="1"/>
    </row>
    <row r="15" spans="2:4" x14ac:dyDescent="0.2">
      <c r="B15" s="1">
        <v>62</v>
      </c>
      <c r="C15" s="1">
        <v>1</v>
      </c>
      <c r="D15" s="1"/>
    </row>
    <row r="16" spans="2:4" x14ac:dyDescent="0.2">
      <c r="B16" s="1">
        <v>63</v>
      </c>
      <c r="C16" s="1">
        <v>1</v>
      </c>
      <c r="D16" s="1"/>
    </row>
    <row r="17" spans="2:4" x14ac:dyDescent="0.2">
      <c r="B17" s="1">
        <v>60</v>
      </c>
      <c r="C17" s="1">
        <v>1</v>
      </c>
      <c r="D17" s="1"/>
    </row>
    <row r="18" spans="2:4" x14ac:dyDescent="0.2">
      <c r="B18" s="1">
        <v>61</v>
      </c>
      <c r="C18" s="1">
        <v>1</v>
      </c>
      <c r="D18" s="1"/>
    </row>
    <row r="19" spans="2:4" x14ac:dyDescent="0.2">
      <c r="B19" s="1">
        <v>56</v>
      </c>
      <c r="C19" s="1">
        <v>1</v>
      </c>
      <c r="D19" s="1"/>
    </row>
    <row r="20" spans="2:4" x14ac:dyDescent="0.2">
      <c r="B20" s="1">
        <v>79</v>
      </c>
      <c r="C20" s="1">
        <v>1</v>
      </c>
      <c r="D20" s="1"/>
    </row>
    <row r="21" spans="2:4" x14ac:dyDescent="0.2">
      <c r="B21" s="1">
        <v>80</v>
      </c>
      <c r="C21" s="1"/>
      <c r="D21" s="1">
        <v>1</v>
      </c>
    </row>
    <row r="22" spans="2:4" x14ac:dyDescent="0.2">
      <c r="B22" s="1">
        <v>81</v>
      </c>
      <c r="C22" s="1"/>
      <c r="D22" s="1">
        <v>1</v>
      </c>
    </row>
    <row r="23" spans="2:4" x14ac:dyDescent="0.2">
      <c r="B23" s="1">
        <v>82</v>
      </c>
      <c r="C23" s="1"/>
      <c r="D23" s="1">
        <v>1</v>
      </c>
    </row>
    <row r="24" spans="2:4" x14ac:dyDescent="0.2">
      <c r="B24" s="1">
        <v>86</v>
      </c>
      <c r="C24" s="1"/>
      <c r="D24" s="1">
        <v>1</v>
      </c>
    </row>
    <row r="25" spans="2:4" x14ac:dyDescent="0.2">
      <c r="B25" s="1">
        <v>79</v>
      </c>
      <c r="C25" s="1"/>
      <c r="D25" s="1">
        <v>1</v>
      </c>
    </row>
    <row r="26" spans="2:4" x14ac:dyDescent="0.2">
      <c r="B26" s="1">
        <v>56</v>
      </c>
      <c r="C26" s="1"/>
      <c r="D26" s="1">
        <v>1</v>
      </c>
    </row>
    <row r="27" spans="2:4" x14ac:dyDescent="0.2">
      <c r="B27" s="1">
        <v>90</v>
      </c>
      <c r="C27" s="1"/>
      <c r="D27" s="1">
        <v>1</v>
      </c>
    </row>
    <row r="28" spans="2:4" x14ac:dyDescent="0.2">
      <c r="B28" s="1">
        <v>82</v>
      </c>
      <c r="C28" s="1"/>
      <c r="D28" s="1">
        <v>1</v>
      </c>
    </row>
    <row r="29" spans="2:4" x14ac:dyDescent="0.2">
      <c r="B29" s="1">
        <v>81</v>
      </c>
      <c r="C29" s="1"/>
      <c r="D29" s="1">
        <v>1</v>
      </c>
    </row>
    <row r="30" spans="2:4" x14ac:dyDescent="0.2">
      <c r="B30" s="1">
        <v>72</v>
      </c>
      <c r="C30" s="1"/>
      <c r="D30" s="1">
        <v>1</v>
      </c>
    </row>
    <row r="31" spans="2:4" x14ac:dyDescent="0.2">
      <c r="B31" s="1">
        <v>75</v>
      </c>
      <c r="C31" s="1"/>
      <c r="D31" s="1">
        <v>1</v>
      </c>
    </row>
    <row r="32" spans="2:4" x14ac:dyDescent="0.2">
      <c r="B32" s="1">
        <v>89</v>
      </c>
      <c r="C32" s="1"/>
      <c r="D32" s="1">
        <v>1</v>
      </c>
    </row>
    <row r="33" spans="2:4" x14ac:dyDescent="0.2">
      <c r="B33" s="1">
        <v>99</v>
      </c>
      <c r="C33" s="1"/>
      <c r="D33" s="1">
        <v>1</v>
      </c>
    </row>
    <row r="34" spans="2:4" x14ac:dyDescent="0.2">
      <c r="B34" s="1">
        <v>102</v>
      </c>
      <c r="C34" s="1"/>
      <c r="D34" s="1">
        <v>1</v>
      </c>
    </row>
    <row r="35" spans="2:4" x14ac:dyDescent="0.2">
      <c r="B35" s="1">
        <v>101</v>
      </c>
      <c r="C35" s="1"/>
      <c r="D35" s="1">
        <v>1</v>
      </c>
    </row>
    <row r="36" spans="2:4" x14ac:dyDescent="0.2">
      <c r="B36" s="1">
        <v>63</v>
      </c>
      <c r="C36" s="1"/>
      <c r="D36" s="1">
        <v>1</v>
      </c>
    </row>
    <row r="37" spans="2:4" x14ac:dyDescent="0.2">
      <c r="B37" s="1">
        <v>82</v>
      </c>
      <c r="C37" s="1"/>
      <c r="D37" s="1">
        <v>1</v>
      </c>
    </row>
    <row r="38" spans="2:4" x14ac:dyDescent="0.2">
      <c r="B38" s="1">
        <v>83</v>
      </c>
      <c r="C38" s="1"/>
      <c r="D38" s="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8C180-46A0-054E-B086-7ED119EA6D33}">
  <dimension ref="B2:C5"/>
  <sheetViews>
    <sheetView workbookViewId="0">
      <selection activeCell="B2" sqref="B2:C5"/>
    </sheetView>
  </sheetViews>
  <sheetFormatPr baseColWidth="10" defaultRowHeight="16" x14ac:dyDescent="0.2"/>
  <sheetData>
    <row r="2" spans="2:3" ht="18" x14ac:dyDescent="0.2">
      <c r="B2" s="2" t="s">
        <v>10</v>
      </c>
      <c r="C2" s="2" t="s">
        <v>12</v>
      </c>
    </row>
    <row r="3" spans="2:3" x14ac:dyDescent="0.2">
      <c r="B3" s="1">
        <v>100</v>
      </c>
      <c r="C3" s="1">
        <v>100</v>
      </c>
    </row>
    <row r="4" spans="2:3" x14ac:dyDescent="0.2">
      <c r="B4" s="1">
        <v>100</v>
      </c>
      <c r="C4" s="1">
        <v>99.9</v>
      </c>
    </row>
    <row r="5" spans="2:3" x14ac:dyDescent="0.2">
      <c r="B5" s="1">
        <v>99.9</v>
      </c>
      <c r="C5" s="1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073F4-6A8D-2343-853A-83D32DC9A0CC}">
  <dimension ref="B2:H3"/>
  <sheetViews>
    <sheetView workbookViewId="0">
      <selection activeCell="K10" sqref="K10"/>
    </sheetView>
  </sheetViews>
  <sheetFormatPr baseColWidth="10" defaultRowHeight="16" x14ac:dyDescent="0.2"/>
  <sheetData>
    <row r="2" spans="2:8" ht="18" x14ac:dyDescent="0.2">
      <c r="B2" s="2"/>
      <c r="C2" s="5" t="s">
        <v>4</v>
      </c>
      <c r="D2" s="5"/>
      <c r="E2" s="5"/>
      <c r="F2" s="5" t="s">
        <v>5</v>
      </c>
      <c r="G2" s="5"/>
      <c r="H2" s="5"/>
    </row>
    <row r="3" spans="2:8" ht="18" x14ac:dyDescent="0.2">
      <c r="B3" s="3" t="s">
        <v>11</v>
      </c>
      <c r="C3" t="s">
        <v>18</v>
      </c>
      <c r="D3" t="s">
        <v>19</v>
      </c>
      <c r="E3" t="s">
        <v>20</v>
      </c>
      <c r="F3" t="s">
        <v>21</v>
      </c>
      <c r="G3" t="s">
        <v>22</v>
      </c>
      <c r="H3" t="s">
        <v>23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7BB5-21CE-BF4E-8FE5-273809D60BE0}">
  <dimension ref="B2:N6"/>
  <sheetViews>
    <sheetView workbookViewId="0">
      <selection activeCell="B2" sqref="B2:N6"/>
    </sheetView>
  </sheetViews>
  <sheetFormatPr baseColWidth="10" defaultRowHeight="16" x14ac:dyDescent="0.2"/>
  <sheetData>
    <row r="2" spans="2:14" x14ac:dyDescent="0.2">
      <c r="B2" s="2" t="s">
        <v>0</v>
      </c>
      <c r="C2" s="5" t="s">
        <v>2</v>
      </c>
      <c r="D2" s="5"/>
      <c r="E2" s="5"/>
      <c r="F2" s="5"/>
      <c r="G2" s="5"/>
      <c r="H2" s="5"/>
      <c r="I2" s="5" t="s">
        <v>1</v>
      </c>
      <c r="J2" s="5"/>
      <c r="K2" s="5"/>
      <c r="L2" s="5"/>
      <c r="M2" s="5"/>
      <c r="N2" s="5"/>
    </row>
    <row r="3" spans="2:14" x14ac:dyDescent="0.2">
      <c r="B3" s="1">
        <v>0</v>
      </c>
      <c r="C3" s="1">
        <v>1000000</v>
      </c>
      <c r="D3" s="1">
        <v>1000000</v>
      </c>
      <c r="E3" s="1">
        <v>1000000</v>
      </c>
      <c r="F3" s="1">
        <v>1000000</v>
      </c>
      <c r="G3" s="1">
        <v>1000000</v>
      </c>
      <c r="H3" s="1">
        <v>1000000</v>
      </c>
      <c r="I3" s="1">
        <v>1000000</v>
      </c>
      <c r="J3" s="1">
        <v>1000000</v>
      </c>
      <c r="K3" s="1">
        <v>1000000</v>
      </c>
      <c r="L3" s="1">
        <v>1000000</v>
      </c>
      <c r="M3" s="1">
        <v>1000000</v>
      </c>
      <c r="N3" s="1">
        <v>1000000</v>
      </c>
    </row>
    <row r="4" spans="2:14" x14ac:dyDescent="0.2">
      <c r="B4" s="1">
        <v>24</v>
      </c>
      <c r="C4" s="1">
        <v>1100000</v>
      </c>
      <c r="D4" s="1">
        <v>1050000</v>
      </c>
      <c r="E4" s="1">
        <v>1080000</v>
      </c>
      <c r="F4" s="1">
        <v>1150000</v>
      </c>
      <c r="G4" s="1">
        <v>1200000</v>
      </c>
      <c r="H4" s="1">
        <v>1002000</v>
      </c>
      <c r="I4" s="1">
        <v>2220000</v>
      </c>
      <c r="J4" s="1">
        <v>2100000</v>
      </c>
      <c r="K4" s="1">
        <v>2530000</v>
      </c>
      <c r="L4" s="1">
        <v>2320000</v>
      </c>
      <c r="M4" s="1">
        <v>3200000</v>
      </c>
      <c r="N4" s="1">
        <v>2500000</v>
      </c>
    </row>
    <row r="5" spans="2:14" x14ac:dyDescent="0.2">
      <c r="B5" s="1">
        <v>48</v>
      </c>
      <c r="C5" s="1">
        <v>1230000</v>
      </c>
      <c r="D5" s="1">
        <v>1320000</v>
      </c>
      <c r="E5" s="1">
        <v>1260000</v>
      </c>
      <c r="F5" s="1">
        <v>1890000</v>
      </c>
      <c r="G5" s="1">
        <v>1720000</v>
      </c>
      <c r="H5" s="1">
        <v>1680000</v>
      </c>
      <c r="I5" s="1">
        <v>3900000</v>
      </c>
      <c r="J5" s="1">
        <v>3850000</v>
      </c>
      <c r="K5" s="1">
        <v>4210000</v>
      </c>
      <c r="L5" s="1">
        <v>3980000</v>
      </c>
      <c r="M5" s="1">
        <v>4020000</v>
      </c>
      <c r="N5" s="1">
        <v>3650000</v>
      </c>
    </row>
    <row r="6" spans="2:14" x14ac:dyDescent="0.2">
      <c r="B6" s="1">
        <v>72</v>
      </c>
      <c r="C6" s="1">
        <v>1500000</v>
      </c>
      <c r="D6" s="1">
        <v>1490000</v>
      </c>
      <c r="E6" s="1">
        <v>2100000</v>
      </c>
      <c r="F6" s="1">
        <v>2000000</v>
      </c>
      <c r="G6" s="1">
        <v>1800000</v>
      </c>
      <c r="H6" s="1">
        <v>1850000</v>
      </c>
      <c r="I6" s="1">
        <v>5200000</v>
      </c>
      <c r="J6" s="1">
        <v>5100000</v>
      </c>
      <c r="K6" s="1">
        <v>6400000</v>
      </c>
      <c r="L6" s="1">
        <v>6350000</v>
      </c>
      <c r="M6" s="1">
        <v>5500000</v>
      </c>
      <c r="N6" s="1">
        <v>5400000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0F3ED-61E5-CF40-A90F-F0D955C81D85}">
  <dimension ref="B2:AV4"/>
  <sheetViews>
    <sheetView workbookViewId="0">
      <selection activeCell="B2" sqref="B2:AV4"/>
    </sheetView>
  </sheetViews>
  <sheetFormatPr baseColWidth="10" defaultRowHeight="16" x14ac:dyDescent="0.2"/>
  <sheetData>
    <row r="2" spans="2:48" ht="18" x14ac:dyDescent="0.2">
      <c r="B2" s="2"/>
      <c r="C2" s="5" t="s">
        <v>10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 t="s">
        <v>12</v>
      </c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</row>
    <row r="3" spans="2:48" x14ac:dyDescent="0.2">
      <c r="B3" s="3">
        <v>4</v>
      </c>
      <c r="C3" s="1">
        <v>0.43</v>
      </c>
      <c r="D3" s="1">
        <v>0.32</v>
      </c>
      <c r="E3" s="1">
        <v>1.19</v>
      </c>
      <c r="F3" s="1">
        <v>0.72</v>
      </c>
      <c r="G3" s="1">
        <v>0.31</v>
      </c>
      <c r="H3" s="1">
        <v>0.7</v>
      </c>
      <c r="I3" s="1">
        <v>1.79</v>
      </c>
      <c r="J3" s="1">
        <v>2.99</v>
      </c>
      <c r="K3" s="1">
        <v>0.17</v>
      </c>
      <c r="L3" s="1">
        <v>0.84</v>
      </c>
      <c r="M3" s="1">
        <v>5.56</v>
      </c>
      <c r="N3" s="1">
        <v>4.3</v>
      </c>
      <c r="O3" s="1">
        <v>0.32</v>
      </c>
      <c r="P3" s="1">
        <v>1.19</v>
      </c>
      <c r="Q3" s="1">
        <v>0.72</v>
      </c>
      <c r="R3" s="1">
        <v>3.1</v>
      </c>
      <c r="S3" s="1">
        <v>0.7</v>
      </c>
      <c r="T3" s="1">
        <v>7.1</v>
      </c>
      <c r="U3" s="1">
        <v>2.99</v>
      </c>
      <c r="V3" s="1">
        <v>2.1</v>
      </c>
      <c r="W3" s="1">
        <v>4.7</v>
      </c>
      <c r="X3" s="1">
        <v>5.0999999999999996</v>
      </c>
      <c r="Y3" s="1"/>
      <c r="Z3" s="1">
        <v>0.65</v>
      </c>
      <c r="AA3" s="1">
        <v>0.2</v>
      </c>
      <c r="AB3" s="1">
        <v>0.23</v>
      </c>
      <c r="AC3" s="1">
        <v>0.1</v>
      </c>
      <c r="AD3" s="1">
        <v>0.23</v>
      </c>
      <c r="AE3" s="1">
        <v>0.42</v>
      </c>
      <c r="AF3" s="1">
        <v>0.5</v>
      </c>
      <c r="AG3" s="1">
        <v>0.6</v>
      </c>
      <c r="AH3" s="1">
        <v>0.52</v>
      </c>
      <c r="AI3" s="1">
        <v>0.8</v>
      </c>
      <c r="AJ3" s="1">
        <v>0.52</v>
      </c>
      <c r="AK3" s="1">
        <v>0.65</v>
      </c>
      <c r="AL3" s="1">
        <v>0.32</v>
      </c>
      <c r="AM3" s="1">
        <v>0.4</v>
      </c>
      <c r="AN3" s="1">
        <v>0.12</v>
      </c>
      <c r="AO3" s="1">
        <v>0.15</v>
      </c>
      <c r="AP3" s="1">
        <v>0.42</v>
      </c>
      <c r="AQ3" s="1">
        <v>0.6</v>
      </c>
      <c r="AR3" s="1">
        <v>0.89</v>
      </c>
      <c r="AS3" s="1">
        <v>0.61</v>
      </c>
      <c r="AT3" s="1">
        <v>0.78</v>
      </c>
      <c r="AU3" s="1">
        <v>0.42</v>
      </c>
      <c r="AV3" s="1"/>
    </row>
    <row r="4" spans="2:48" x14ac:dyDescent="0.2">
      <c r="B4" s="3">
        <v>8</v>
      </c>
      <c r="C4" s="1">
        <v>80.2</v>
      </c>
      <c r="D4" s="1">
        <v>70.599999999999994</v>
      </c>
      <c r="E4" s="1">
        <v>56.6</v>
      </c>
      <c r="F4" s="1">
        <v>80.599999999999994</v>
      </c>
      <c r="G4" s="1">
        <v>56.8</v>
      </c>
      <c r="H4" s="1">
        <v>90.9</v>
      </c>
      <c r="I4" s="1">
        <v>98.7</v>
      </c>
      <c r="J4" s="1">
        <v>34.6</v>
      </c>
      <c r="K4" s="1">
        <v>78.900000000000006</v>
      </c>
      <c r="L4" s="1">
        <v>99.8</v>
      </c>
      <c r="M4" s="1">
        <v>90.3</v>
      </c>
      <c r="N4" s="1">
        <v>94.2</v>
      </c>
      <c r="O4" s="1">
        <v>97.6</v>
      </c>
      <c r="P4" s="1"/>
      <c r="Q4" s="1"/>
      <c r="R4" s="1"/>
      <c r="S4" s="1"/>
      <c r="T4" s="1"/>
      <c r="U4" s="1"/>
      <c r="V4" s="1"/>
      <c r="W4" s="1"/>
      <c r="X4" s="1"/>
      <c r="Y4" s="1"/>
      <c r="Z4" s="1">
        <v>45.6</v>
      </c>
      <c r="AA4" s="1">
        <v>56.7</v>
      </c>
      <c r="AB4" s="1">
        <v>89.7</v>
      </c>
      <c r="AC4" s="1">
        <v>78.599999999999994</v>
      </c>
      <c r="AD4" s="1">
        <v>56.4</v>
      </c>
      <c r="AE4" s="1">
        <v>45.6</v>
      </c>
      <c r="AF4" s="1">
        <v>43.5</v>
      </c>
      <c r="AG4" s="1">
        <v>45.6</v>
      </c>
      <c r="AH4" s="1">
        <v>67.3</v>
      </c>
      <c r="AI4" s="1">
        <v>34.5</v>
      </c>
      <c r="AJ4" s="1">
        <v>23.6</v>
      </c>
      <c r="AK4" s="1">
        <v>34.6</v>
      </c>
      <c r="AL4" s="1">
        <v>62.1</v>
      </c>
      <c r="AM4" s="1">
        <v>57.1</v>
      </c>
      <c r="AN4" s="1">
        <v>24.2</v>
      </c>
      <c r="AO4" s="1">
        <v>47.8</v>
      </c>
      <c r="AP4" s="1">
        <v>48.9</v>
      </c>
      <c r="AQ4" s="1">
        <v>49</v>
      </c>
      <c r="AR4" s="1">
        <v>39.9</v>
      </c>
      <c r="AS4" s="1">
        <v>46.7</v>
      </c>
      <c r="AT4" s="1">
        <v>52.1</v>
      </c>
      <c r="AU4" s="1"/>
      <c r="AV4" s="1"/>
    </row>
  </sheetData>
  <mergeCells count="2">
    <mergeCell ref="C2:Y2"/>
    <mergeCell ref="Z2:AV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8B760-BB8C-FE40-A4AF-8D61F6A4606F}">
  <dimension ref="B2:D27"/>
  <sheetViews>
    <sheetView workbookViewId="0">
      <selection activeCell="L20" sqref="L20"/>
    </sheetView>
  </sheetViews>
  <sheetFormatPr baseColWidth="10" defaultRowHeight="16" x14ac:dyDescent="0.2"/>
  <sheetData>
    <row r="2" spans="2:4" x14ac:dyDescent="0.2">
      <c r="B2" s="2" t="s">
        <v>9</v>
      </c>
      <c r="C2" s="2" t="s">
        <v>1</v>
      </c>
      <c r="D2" s="2" t="s">
        <v>2</v>
      </c>
    </row>
    <row r="3" spans="2:4" x14ac:dyDescent="0.2">
      <c r="B3" s="1">
        <v>46</v>
      </c>
      <c r="C3" s="1">
        <v>1</v>
      </c>
      <c r="D3" s="1"/>
    </row>
    <row r="4" spans="2:4" x14ac:dyDescent="0.2">
      <c r="B4" s="1">
        <v>48</v>
      </c>
      <c r="C4" s="1">
        <v>1</v>
      </c>
      <c r="D4" s="1"/>
    </row>
    <row r="5" spans="2:4" x14ac:dyDescent="0.2">
      <c r="B5" s="1">
        <v>50</v>
      </c>
      <c r="C5" s="1">
        <v>1</v>
      </c>
      <c r="D5" s="1"/>
    </row>
    <row r="6" spans="2:4" x14ac:dyDescent="0.2">
      <c r="B6" s="1">
        <v>52</v>
      </c>
      <c r="C6" s="1">
        <v>1</v>
      </c>
      <c r="D6" s="1"/>
    </row>
    <row r="7" spans="2:4" x14ac:dyDescent="0.2">
      <c r="B7" s="1">
        <v>60</v>
      </c>
      <c r="C7" s="1">
        <v>1</v>
      </c>
      <c r="D7" s="1"/>
    </row>
    <row r="8" spans="2:4" x14ac:dyDescent="0.2">
      <c r="B8" s="1">
        <v>62</v>
      </c>
      <c r="C8" s="1">
        <v>1</v>
      </c>
      <c r="D8" s="1"/>
    </row>
    <row r="9" spans="2:4" x14ac:dyDescent="0.2">
      <c r="B9" s="1">
        <v>49</v>
      </c>
      <c r="C9" s="1">
        <v>1</v>
      </c>
      <c r="D9" s="1"/>
    </row>
    <row r="10" spans="2:4" x14ac:dyDescent="0.2">
      <c r="B10" s="1">
        <v>53</v>
      </c>
      <c r="C10" s="1">
        <v>1</v>
      </c>
      <c r="D10" s="1"/>
    </row>
    <row r="11" spans="2:4" x14ac:dyDescent="0.2">
      <c r="B11" s="1">
        <v>52</v>
      </c>
      <c r="C11" s="1">
        <v>1</v>
      </c>
      <c r="D11" s="1"/>
    </row>
    <row r="12" spans="2:4" x14ac:dyDescent="0.2">
      <c r="B12" s="1">
        <v>58</v>
      </c>
      <c r="C12" s="1">
        <v>1</v>
      </c>
      <c r="D12" s="1"/>
    </row>
    <row r="13" spans="2:4" x14ac:dyDescent="0.2">
      <c r="B13" s="1">
        <v>59</v>
      </c>
      <c r="C13" s="1">
        <v>1</v>
      </c>
      <c r="D13" s="1"/>
    </row>
    <row r="14" spans="2:4" x14ac:dyDescent="0.2">
      <c r="B14" s="1">
        <v>61</v>
      </c>
      <c r="C14" s="1">
        <v>1</v>
      </c>
      <c r="D14" s="1"/>
    </row>
    <row r="15" spans="2:4" x14ac:dyDescent="0.2">
      <c r="B15" s="1">
        <v>60</v>
      </c>
      <c r="C15" s="1"/>
      <c r="D15" s="1">
        <v>1</v>
      </c>
    </row>
    <row r="16" spans="2:4" x14ac:dyDescent="0.2">
      <c r="B16" s="1">
        <v>61</v>
      </c>
      <c r="C16" s="1"/>
      <c r="D16" s="1">
        <v>1</v>
      </c>
    </row>
    <row r="17" spans="2:4" x14ac:dyDescent="0.2">
      <c r="B17" s="1">
        <v>63</v>
      </c>
      <c r="C17" s="1"/>
      <c r="D17" s="1">
        <v>1</v>
      </c>
    </row>
    <row r="18" spans="2:4" x14ac:dyDescent="0.2">
      <c r="B18" s="1">
        <v>68</v>
      </c>
      <c r="C18" s="1"/>
      <c r="D18" s="1">
        <v>1</v>
      </c>
    </row>
    <row r="19" spans="2:4" x14ac:dyDescent="0.2">
      <c r="B19" s="1">
        <v>59</v>
      </c>
      <c r="C19" s="1"/>
      <c r="D19" s="1">
        <v>1</v>
      </c>
    </row>
    <row r="20" spans="2:4" x14ac:dyDescent="0.2">
      <c r="B20" s="1">
        <v>75</v>
      </c>
      <c r="C20" s="1"/>
      <c r="D20" s="1">
        <v>1</v>
      </c>
    </row>
    <row r="21" spans="2:4" x14ac:dyDescent="0.2">
      <c r="B21" s="1">
        <v>85</v>
      </c>
      <c r="C21" s="1"/>
      <c r="D21" s="1">
        <v>1</v>
      </c>
    </row>
    <row r="22" spans="2:4" x14ac:dyDescent="0.2">
      <c r="B22" s="1">
        <v>90</v>
      </c>
      <c r="C22" s="1"/>
      <c r="D22" s="1">
        <v>1</v>
      </c>
    </row>
    <row r="23" spans="2:4" x14ac:dyDescent="0.2">
      <c r="B23" s="1">
        <v>89</v>
      </c>
      <c r="C23" s="1"/>
      <c r="D23" s="1">
        <v>1</v>
      </c>
    </row>
    <row r="24" spans="2:4" x14ac:dyDescent="0.2">
      <c r="B24" s="1">
        <v>119</v>
      </c>
      <c r="C24" s="1"/>
      <c r="D24" s="1">
        <v>1</v>
      </c>
    </row>
    <row r="25" spans="2:4" x14ac:dyDescent="0.2">
      <c r="B25" s="1">
        <v>120</v>
      </c>
      <c r="C25" s="1"/>
      <c r="D25" s="1">
        <v>1</v>
      </c>
    </row>
    <row r="26" spans="2:4" x14ac:dyDescent="0.2">
      <c r="B26" s="1">
        <v>129</v>
      </c>
      <c r="C26" s="1"/>
      <c r="D26" s="1">
        <v>1</v>
      </c>
    </row>
    <row r="27" spans="2:4" x14ac:dyDescent="0.2">
      <c r="B27" s="1">
        <v>136</v>
      </c>
      <c r="C27" s="1"/>
      <c r="D27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3b</vt:lpstr>
      <vt:lpstr>3c</vt:lpstr>
      <vt:lpstr>3d</vt:lpstr>
      <vt:lpstr>3e</vt:lpstr>
      <vt:lpstr>3f</vt:lpstr>
      <vt:lpstr>3g</vt:lpstr>
      <vt:lpstr>3h</vt:lpstr>
      <vt:lpstr>3i</vt:lpstr>
      <vt:lpstr>3j</vt:lpstr>
      <vt:lpstr>3l</vt:lpstr>
      <vt:lpstr>3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05-09T10:41:03Z</dcterms:created>
  <dcterms:modified xsi:type="dcterms:W3CDTF">2024-02-19T11:46:50Z</dcterms:modified>
</cp:coreProperties>
</file>